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mc:AlternateContent xmlns:mc="http://schemas.openxmlformats.org/markup-compatibility/2006">
    <mc:Choice Requires="x15">
      <x15ac:absPath xmlns:x15ac="http://schemas.microsoft.com/office/spreadsheetml/2010/11/ac" url="C:\Users\ivanv\Desktop\WorkingDocs\MS_2\MS2_Frontiers_Final_Submission_Materials_07_19_2021\MS2_Frontiers_Final_Production_Materials_09_03_2021\"/>
    </mc:Choice>
  </mc:AlternateContent>
  <xr:revisionPtr revIDLastSave="0" documentId="13_ncr:1_{0FA71952-0B27-48DF-913A-0899A2CEF35D}" xr6:coauthVersionLast="47" xr6:coauthVersionMax="47" xr10:uidLastSave="{00000000-0000-0000-0000-000000000000}"/>
  <bookViews>
    <workbookView xWindow="-110" yWindow="-110" windowWidth="19420" windowHeight="10420" xr2:uid="{00000000-000D-0000-FFFF-FFFF00000000}"/>
  </bookViews>
  <sheets>
    <sheet name="ANOVA_PM_IM_SingleLevel_V3"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32" i="1" l="1"/>
  <c r="D33" i="1"/>
  <c r="D34" i="1"/>
  <c r="D31" i="1"/>
</calcChain>
</file>

<file path=xl/sharedStrings.xml><?xml version="1.0" encoding="utf-8"?>
<sst xmlns="http://schemas.openxmlformats.org/spreadsheetml/2006/main" count="39" uniqueCount="39">
  <si>
    <t>df</t>
  </si>
  <si>
    <t>AIC</t>
  </si>
  <si>
    <t>BIC</t>
  </si>
  <si>
    <t>logLik</t>
  </si>
  <si>
    <t>M1: 2 curves, one for each simulated level of PT</t>
  </si>
  <si>
    <t>M2: 4 curves, one for each simulated level of BD</t>
  </si>
  <si>
    <t>M3: 3 curves, one for each simulated level of SM</t>
  </si>
  <si>
    <t>M4: 5 curves, one for each simulated level of MP</t>
  </si>
  <si>
    <t>M5: 8 curves, one for each of the simulated combinations of PT and BD</t>
  </si>
  <si>
    <t>M6: 6 curves, one for each of the simulated combinations of PT and SM</t>
  </si>
  <si>
    <t>M7: 10 curves, one for each of the simulated combinations of PT and MP</t>
  </si>
  <si>
    <t>M8: 12 curves, one for each of the simulated combinations of BD and SM</t>
  </si>
  <si>
    <t>M9: 20 curves, one for each of the simulated combinations of BD and MP</t>
  </si>
  <si>
    <t>M10: 15 curves,  one for each of the simulated combinations of SM and MP</t>
  </si>
  <si>
    <t>M12: 40 curves, one for each of the simulated combinations of PT, BD and MP</t>
  </si>
  <si>
    <t>M11: 24 curves, one for each of the simulated combinations of PT, BD and SM</t>
  </si>
  <si>
    <t>M11_Corr: 24 curves, one for each of the simulated combinations of PT, BD and SM</t>
  </si>
  <si>
    <t>M12_Corr: 40 curves, one for each of the simulated combinations of PT, BD and MP</t>
  </si>
  <si>
    <t>M13: 30 curves,  one for each of the simulated combinations of PT, SM and MP</t>
  </si>
  <si>
    <t>M14: 60 curves,  one for each of the simulated combinations of BD, SM and MP</t>
  </si>
  <si>
    <t>M13_Corr: 30 curves,  one for each of the simulated combinations of PT, SM and MP</t>
  </si>
  <si>
    <t>M14_Corr: 60 curves,  one for each of the simulated combinations of BD, SM and MP</t>
  </si>
  <si>
    <t>M15: 60 curves,  one for each of the simulated combinations of PT, BD, SM and MP</t>
  </si>
  <si>
    <t>M15_Corr: 60 curves,  one for each of the simulated combinations of PT, BD, SM and MP</t>
  </si>
  <si>
    <t>Model Description</t>
  </si>
  <si>
    <t xml:space="preserve">M 11 - 15 with AR-1 Correlation Structure </t>
  </si>
  <si>
    <t>M 15 with AR1 correlation structure and varIdent variance component modeling</t>
  </si>
  <si>
    <t>M15_Corr_Var: 60 curves,  one for each of the simulated combinations of PT, BD, SM and MP</t>
  </si>
  <si>
    <t xml:space="preserve">One approach to compare the significance of factors is to compare the AIC scores of model M15(all four factors)  with three factor models (M11-M14 without the factor of interest). The larger the difference, larger the magnitude of interaction effects of the factor not included in the model. </t>
  </si>
  <si>
    <t>MP</t>
  </si>
  <si>
    <t>SM</t>
  </si>
  <si>
    <t>BD</t>
  </si>
  <si>
    <t>PT</t>
  </si>
  <si>
    <t>M11-M15</t>
  </si>
  <si>
    <t>M12-M15</t>
  </si>
  <si>
    <t>M13-M15</t>
  </si>
  <si>
    <t>M14-M15</t>
  </si>
  <si>
    <t xml:space="preserve">Note: M14 and M15 have similar AIC and BI scores as PT is a dummy variable for MP. Both the centralized (CE) and isolated (IS) populations have no migration event. So we've used two unique levels for CE and IM populations (PT) and five unique levels for MP including "None" that corresponds to CE, "IS" that corresponds to isolated islands, "BI", "RB" and "FC" policies that are applicable only to IM populations with migration event. </t>
  </si>
  <si>
    <t xml:space="preserve">Supplementary File 4 : ANOV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Times New Roman"/>
      <family val="1"/>
    </font>
    <font>
      <sz val="14"/>
      <color theme="1"/>
      <name val="Times New Roman"/>
      <family val="1"/>
    </font>
    <font>
      <sz val="12"/>
      <color theme="1"/>
      <name val="Times New Roman"/>
      <family val="1"/>
    </font>
    <font>
      <b/>
      <sz val="12"/>
      <color theme="1"/>
      <name val="Times New Roman"/>
      <family val="1"/>
    </font>
    <font>
      <b/>
      <sz val="14"/>
      <color theme="1"/>
      <name val="Times New Roman"/>
      <family val="1"/>
    </font>
    <font>
      <sz val="11"/>
      <color theme="1"/>
      <name val="Microsoft Sans Serif"/>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9">
    <xf numFmtId="0" fontId="0" fillId="0" borderId="0" xfId="0"/>
    <xf numFmtId="0" fontId="20" fillId="0" borderId="0" xfId="0" applyFont="1" applyAlignment="1">
      <alignment horizontal="center"/>
    </xf>
    <xf numFmtId="0" fontId="19" fillId="0" borderId="0" xfId="0" applyFont="1" applyAlignment="1">
      <alignment horizontal="center"/>
    </xf>
    <xf numFmtId="0" fontId="21" fillId="0" borderId="0" xfId="0" applyFont="1" applyAlignment="1">
      <alignment horizontal="center"/>
    </xf>
    <xf numFmtId="0" fontId="22" fillId="0" borderId="0" xfId="0" applyFont="1" applyAlignment="1">
      <alignment horizontal="center"/>
    </xf>
    <xf numFmtId="0" fontId="18" fillId="0" borderId="0" xfId="0" applyFont="1" applyAlignment="1">
      <alignment wrapText="1" shrinkToFit="1"/>
    </xf>
    <xf numFmtId="0" fontId="0" fillId="0" borderId="0" xfId="0"/>
    <xf numFmtId="49" fontId="23" fillId="0" borderId="0" xfId="0" applyNumberFormat="1" applyFont="1" applyAlignment="1" applyProtection="1">
      <alignment horizontal="center" wrapText="1"/>
    </xf>
    <xf numFmtId="0" fontId="22"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36"/>
  <sheetViews>
    <sheetView tabSelected="1" workbookViewId="0"/>
  </sheetViews>
  <sheetFormatPr defaultRowHeight="14.5" x14ac:dyDescent="0.35"/>
  <cols>
    <col min="1" max="1" width="99.1796875" customWidth="1"/>
  </cols>
  <sheetData>
    <row r="1" spans="1:5" ht="17.5" x14ac:dyDescent="0.35">
      <c r="A1" s="8" t="s">
        <v>38</v>
      </c>
    </row>
    <row r="2" spans="1:5" ht="18" x14ac:dyDescent="0.4">
      <c r="A2" s="4" t="s">
        <v>24</v>
      </c>
      <c r="B2" s="2" t="s">
        <v>0</v>
      </c>
      <c r="C2" s="2" t="s">
        <v>1</v>
      </c>
      <c r="D2" s="2" t="s">
        <v>2</v>
      </c>
      <c r="E2" s="2" t="s">
        <v>3</v>
      </c>
    </row>
    <row r="3" spans="1:5" ht="15.5" x14ac:dyDescent="0.35">
      <c r="A3" s="1" t="s">
        <v>4</v>
      </c>
      <c r="B3" s="1">
        <v>6</v>
      </c>
      <c r="C3" s="1">
        <v>110715.109188726</v>
      </c>
      <c r="D3" s="1">
        <v>110759.46516029901</v>
      </c>
      <c r="E3" s="1">
        <v>-55351.554594362999</v>
      </c>
    </row>
    <row r="4" spans="1:5" ht="15.5" x14ac:dyDescent="0.35">
      <c r="A4" s="1" t="s">
        <v>5</v>
      </c>
      <c r="B4" s="1">
        <v>6</v>
      </c>
      <c r="C4" s="1">
        <v>111546.89022282801</v>
      </c>
      <c r="D4" s="1">
        <v>111591.2461944</v>
      </c>
      <c r="E4" s="1">
        <v>-55767.445111413901</v>
      </c>
    </row>
    <row r="5" spans="1:5" ht="15.5" x14ac:dyDescent="0.35">
      <c r="A5" s="1" t="s">
        <v>6</v>
      </c>
      <c r="B5" s="1">
        <v>6</v>
      </c>
      <c r="C5" s="1">
        <v>111671.504897771</v>
      </c>
      <c r="D5" s="1">
        <v>111715.860869344</v>
      </c>
      <c r="E5" s="1">
        <v>-55829.752448885702</v>
      </c>
    </row>
    <row r="6" spans="1:5" ht="15.5" x14ac:dyDescent="0.35">
      <c r="A6" s="1" t="s">
        <v>7</v>
      </c>
      <c r="B6" s="1">
        <v>6</v>
      </c>
      <c r="C6" s="1">
        <v>92144.609412359307</v>
      </c>
      <c r="D6" s="1">
        <v>92188.965383931907</v>
      </c>
      <c r="E6" s="1">
        <v>-46066.304706179602</v>
      </c>
    </row>
    <row r="7" spans="1:5" ht="15.5" x14ac:dyDescent="0.35">
      <c r="A7" s="1" t="s">
        <v>8</v>
      </c>
      <c r="B7" s="1">
        <v>6</v>
      </c>
      <c r="C7" s="1">
        <v>109785.19366208299</v>
      </c>
      <c r="D7" s="1">
        <v>109829.549633656</v>
      </c>
      <c r="E7" s="1">
        <v>-54886.596831041497</v>
      </c>
    </row>
    <row r="8" spans="1:5" ht="15.5" x14ac:dyDescent="0.35">
      <c r="A8" s="1" t="s">
        <v>9</v>
      </c>
      <c r="B8" s="1">
        <v>6</v>
      </c>
      <c r="C8" s="1">
        <v>110302.002431163</v>
      </c>
      <c r="D8" s="1">
        <v>110346.358402735</v>
      </c>
      <c r="E8" s="1">
        <v>-55145.001215581397</v>
      </c>
    </row>
    <row r="9" spans="1:5" ht="15.5" x14ac:dyDescent="0.35">
      <c r="A9" s="1" t="s">
        <v>10</v>
      </c>
      <c r="B9" s="1">
        <v>6</v>
      </c>
      <c r="C9" s="1">
        <v>92144.609412353602</v>
      </c>
      <c r="D9" s="1">
        <v>92188.965383926203</v>
      </c>
      <c r="E9" s="1">
        <v>-46066.304706176801</v>
      </c>
    </row>
    <row r="10" spans="1:5" ht="15.5" x14ac:dyDescent="0.35">
      <c r="A10" s="1" t="s">
        <v>11</v>
      </c>
      <c r="B10" s="1">
        <v>6</v>
      </c>
      <c r="C10" s="1">
        <v>111219.14936389901</v>
      </c>
      <c r="D10" s="1">
        <v>111263.505335472</v>
      </c>
      <c r="E10" s="1">
        <v>-55603.5746819497</v>
      </c>
    </row>
    <row r="11" spans="1:5" ht="15.5" x14ac:dyDescent="0.35">
      <c r="A11" s="1" t="s">
        <v>12</v>
      </c>
      <c r="B11" s="1">
        <v>6</v>
      </c>
      <c r="C11" s="1">
        <v>84092.2202402369</v>
      </c>
      <c r="D11" s="1">
        <v>84136.576211809501</v>
      </c>
      <c r="E11" s="1">
        <v>-42040.110120118399</v>
      </c>
    </row>
    <row r="12" spans="1:5" ht="15.5" x14ac:dyDescent="0.35">
      <c r="A12" s="1" t="s">
        <v>13</v>
      </c>
      <c r="B12" s="1">
        <v>6</v>
      </c>
      <c r="C12" s="1">
        <v>89151.523722594196</v>
      </c>
      <c r="D12" s="1">
        <v>89195.879694166797</v>
      </c>
      <c r="E12" s="1">
        <v>-44569.761861297098</v>
      </c>
    </row>
    <row r="13" spans="1:5" ht="15.5" x14ac:dyDescent="0.35">
      <c r="A13" s="1" t="s">
        <v>15</v>
      </c>
      <c r="B13" s="1">
        <v>6</v>
      </c>
      <c r="C13" s="1">
        <v>109353.616768625</v>
      </c>
      <c r="D13" s="1">
        <v>109397.972740197</v>
      </c>
      <c r="E13" s="1">
        <v>-54670.808384312397</v>
      </c>
    </row>
    <row r="14" spans="1:5" ht="15.5" x14ac:dyDescent="0.35">
      <c r="A14" s="1" t="s">
        <v>14</v>
      </c>
      <c r="B14" s="1">
        <v>6</v>
      </c>
      <c r="C14" s="1">
        <v>84092.220240219904</v>
      </c>
      <c r="D14" s="1">
        <v>84136.576211792504</v>
      </c>
      <c r="E14" s="1">
        <v>-42040.110120109901</v>
      </c>
    </row>
    <row r="15" spans="1:5" ht="15.5" x14ac:dyDescent="0.35">
      <c r="A15" s="1" t="s">
        <v>18</v>
      </c>
      <c r="B15" s="1">
        <v>6</v>
      </c>
      <c r="C15" s="1">
        <v>89151.523722535901</v>
      </c>
      <c r="D15" s="1">
        <v>89195.879694108502</v>
      </c>
      <c r="E15" s="1">
        <v>-44569.761861268002</v>
      </c>
    </row>
    <row r="16" spans="1:5" ht="15.5" x14ac:dyDescent="0.35">
      <c r="A16" s="1" t="s">
        <v>19</v>
      </c>
      <c r="B16" s="1">
        <v>6</v>
      </c>
      <c r="C16" s="1">
        <v>75831.430017129896</v>
      </c>
      <c r="D16" s="1">
        <v>75875.785988702497</v>
      </c>
      <c r="E16" s="1">
        <v>-37909.715008564897</v>
      </c>
    </row>
    <row r="17" spans="1:5" ht="15.5" x14ac:dyDescent="0.35">
      <c r="A17" s="1" t="s">
        <v>22</v>
      </c>
      <c r="B17" s="1">
        <v>6</v>
      </c>
      <c r="C17" s="1">
        <v>75831.430016980201</v>
      </c>
      <c r="D17" s="1">
        <v>75875.785988552903</v>
      </c>
      <c r="E17" s="1">
        <v>-37909.7150084901</v>
      </c>
    </row>
    <row r="18" spans="1:5" ht="15.5" x14ac:dyDescent="0.35">
      <c r="A18" s="1"/>
      <c r="B18" s="1"/>
      <c r="C18" s="1"/>
      <c r="D18" s="1"/>
      <c r="E18" s="1"/>
    </row>
    <row r="19" spans="1:5" ht="15.5" x14ac:dyDescent="0.35">
      <c r="A19" s="3" t="s">
        <v>25</v>
      </c>
      <c r="B19" s="1"/>
      <c r="C19" s="1"/>
      <c r="D19" s="1"/>
      <c r="E19" s="1"/>
    </row>
    <row r="20" spans="1:5" ht="15.5" x14ac:dyDescent="0.35">
      <c r="A20" s="1" t="s">
        <v>16</v>
      </c>
      <c r="B20" s="1">
        <v>7</v>
      </c>
      <c r="C20" s="1">
        <v>72792.401828195303</v>
      </c>
      <c r="D20" s="1">
        <v>72844.150461696699</v>
      </c>
      <c r="E20" s="1">
        <v>-36389.200914097702</v>
      </c>
    </row>
    <row r="21" spans="1:5" ht="15.5" x14ac:dyDescent="0.35">
      <c r="A21" s="1" t="s">
        <v>17</v>
      </c>
      <c r="B21" s="1">
        <v>7</v>
      </c>
      <c r="C21" s="1">
        <v>50022.465490576797</v>
      </c>
      <c r="D21" s="1">
        <v>50074.2141240782</v>
      </c>
      <c r="E21" s="1">
        <v>-25004.232745288398</v>
      </c>
    </row>
    <row r="22" spans="1:5" ht="15.5" x14ac:dyDescent="0.35">
      <c r="A22" s="1" t="s">
        <v>20</v>
      </c>
      <c r="B22" s="1">
        <v>7</v>
      </c>
      <c r="C22" s="1">
        <v>57736.591870751297</v>
      </c>
      <c r="D22" s="1">
        <v>57788.340504252701</v>
      </c>
      <c r="E22" s="1">
        <v>-28861.2959353757</v>
      </c>
    </row>
    <row r="23" spans="1:5" ht="15.5" x14ac:dyDescent="0.35">
      <c r="A23" s="1" t="s">
        <v>21</v>
      </c>
      <c r="B23" s="1">
        <v>7</v>
      </c>
      <c r="C23" s="1">
        <v>42166.169345050403</v>
      </c>
      <c r="D23" s="1">
        <v>42217.917978551799</v>
      </c>
      <c r="E23" s="1">
        <v>-21076.084672525201</v>
      </c>
    </row>
    <row r="24" spans="1:5" ht="15.5" x14ac:dyDescent="0.35">
      <c r="A24" s="1" t="s">
        <v>23</v>
      </c>
      <c r="B24" s="1">
        <v>7</v>
      </c>
      <c r="C24" s="1">
        <v>42166.168979071903</v>
      </c>
      <c r="D24" s="1">
        <v>42217.917612573299</v>
      </c>
      <c r="E24" s="1">
        <v>-21076.084489535901</v>
      </c>
    </row>
    <row r="25" spans="1:5" ht="15.5" x14ac:dyDescent="0.35">
      <c r="A25" s="1"/>
      <c r="B25" s="1"/>
      <c r="C25" s="1"/>
      <c r="D25" s="1"/>
      <c r="E25" s="1"/>
    </row>
    <row r="26" spans="1:5" ht="15.5" x14ac:dyDescent="0.35">
      <c r="A26" s="3" t="s">
        <v>26</v>
      </c>
      <c r="B26" s="1"/>
      <c r="C26" s="1"/>
      <c r="D26" s="1"/>
      <c r="E26" s="1"/>
    </row>
    <row r="27" spans="1:5" ht="15.5" x14ac:dyDescent="0.35">
      <c r="A27" s="1" t="s">
        <v>27</v>
      </c>
      <c r="B27" s="1">
        <v>66</v>
      </c>
      <c r="C27" s="1">
        <v>40276.6445175595</v>
      </c>
      <c r="D27" s="1">
        <v>40764.560204858302</v>
      </c>
      <c r="E27" s="1">
        <v>-20072.322258779699</v>
      </c>
    </row>
    <row r="30" spans="1:5" ht="42.5" x14ac:dyDescent="0.35">
      <c r="A30" s="7" t="s">
        <v>28</v>
      </c>
    </row>
    <row r="31" spans="1:5" x14ac:dyDescent="0.35">
      <c r="B31" t="s">
        <v>29</v>
      </c>
      <c r="C31" t="s">
        <v>33</v>
      </c>
      <c r="D31">
        <f xml:space="preserve"> C20-C$24</f>
        <v>30626.2328491234</v>
      </c>
    </row>
    <row r="32" spans="1:5" x14ac:dyDescent="0.35">
      <c r="B32" t="s">
        <v>30</v>
      </c>
      <c r="C32" t="s">
        <v>34</v>
      </c>
      <c r="D32">
        <f>C21-C$24</f>
        <v>7856.2965115048937</v>
      </c>
    </row>
    <row r="33" spans="1:4" x14ac:dyDescent="0.35">
      <c r="B33" t="s">
        <v>31</v>
      </c>
      <c r="C33" t="s">
        <v>35</v>
      </c>
      <c r="D33" s="6">
        <f xml:space="preserve"> C22-C$24</f>
        <v>15570.422891679395</v>
      </c>
    </row>
    <row r="34" spans="1:4" x14ac:dyDescent="0.35">
      <c r="B34" t="s">
        <v>32</v>
      </c>
      <c r="C34" t="s">
        <v>36</v>
      </c>
      <c r="D34" s="6">
        <f>C23-C$24</f>
        <v>3.659784997580573E-4</v>
      </c>
    </row>
    <row r="36" spans="1:4" ht="56.5" x14ac:dyDescent="0.35">
      <c r="A36" s="5" t="s">
        <v>37</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NOVA_PM_IM_SingleLevel_V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masubramanian, Vishnu [AGRON]</dc:creator>
  <cp:lastModifiedBy>ivanv</cp:lastModifiedBy>
  <dcterms:created xsi:type="dcterms:W3CDTF">2021-01-05T22:58:41Z</dcterms:created>
  <dcterms:modified xsi:type="dcterms:W3CDTF">2021-09-03T21:17:07Z</dcterms:modified>
</cp:coreProperties>
</file>